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in\Documents\Work - Denholm lab\DOCS\wingless paper\Revised manuscript for eLife\final files for submission\"/>
    </mc:Choice>
  </mc:AlternateContent>
  <xr:revisionPtr revIDLastSave="0" documentId="13_ncr:1_{8F4C891B-B52B-48A1-9EDE-65433E2CEB83}" xr6:coauthVersionLast="34" xr6:coauthVersionMax="34" xr10:uidLastSave="{00000000-0000-0000-0000-000000000000}"/>
  <bookViews>
    <workbookView xWindow="0" yWindow="0" windowWidth="20490" windowHeight="7545" xr2:uid="{00000000-000D-0000-FFFF-FFFF00000000}"/>
  </bookViews>
  <sheets>
    <sheet name="data" sheetId="1" r:id="rId1"/>
    <sheet name="data summary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1" l="1"/>
  <c r="W26" i="1" l="1"/>
  <c r="G30" i="1"/>
  <c r="G29" i="1"/>
  <c r="W25" i="1"/>
  <c r="W24" i="1"/>
  <c r="O20" i="1"/>
  <c r="O19" i="1" l="1"/>
  <c r="O18" i="1"/>
  <c r="N16" i="1"/>
  <c r="L16" i="1"/>
  <c r="N3" i="1"/>
  <c r="L3" i="1"/>
  <c r="O3" i="1" s="1"/>
  <c r="D23" i="1"/>
  <c r="G23" i="1" s="1"/>
  <c r="N12" i="1"/>
  <c r="L12" i="1"/>
  <c r="V13" i="1"/>
  <c r="T13" i="1"/>
  <c r="D20" i="1"/>
  <c r="G20" i="1" s="1"/>
  <c r="N8" i="1"/>
  <c r="L8" i="1"/>
  <c r="N11" i="1"/>
  <c r="L11" i="1"/>
  <c r="O11" i="1" s="1"/>
  <c r="L9" i="1"/>
  <c r="O9" i="1" s="1"/>
  <c r="N13" i="1"/>
  <c r="L13" i="1"/>
  <c r="N7" i="1"/>
  <c r="L7" i="1"/>
  <c r="D22" i="1"/>
  <c r="G22" i="1" s="1"/>
  <c r="T21" i="1"/>
  <c r="W21" i="1" s="1"/>
  <c r="L4" i="1"/>
  <c r="O4" i="1" s="1"/>
  <c r="L15" i="1"/>
  <c r="O15" i="1" s="1"/>
  <c r="V22" i="1"/>
  <c r="T22" i="1"/>
  <c r="N14" i="1"/>
  <c r="L14" i="1"/>
  <c r="F24" i="1"/>
  <c r="D24" i="1"/>
  <c r="F25" i="1"/>
  <c r="D25" i="1"/>
  <c r="V11" i="1"/>
  <c r="T11" i="1"/>
  <c r="D26" i="1"/>
  <c r="G26" i="1" s="1"/>
  <c r="D27" i="1"/>
  <c r="G27" i="1" s="1"/>
  <c r="D4" i="1"/>
  <c r="G4" i="1" s="1"/>
  <c r="D5" i="1"/>
  <c r="G5" i="1" s="1"/>
  <c r="F6" i="1"/>
  <c r="D6" i="1"/>
  <c r="F13" i="1"/>
  <c r="D13" i="1"/>
  <c r="D18" i="1"/>
  <c r="G18" i="1" s="1"/>
  <c r="D8" i="1"/>
  <c r="G8" i="1" s="1"/>
  <c r="F3" i="1"/>
  <c r="D3" i="1"/>
  <c r="F14" i="1"/>
  <c r="D14" i="1"/>
  <c r="D16" i="1"/>
  <c r="G16" i="1" s="1"/>
  <c r="V10" i="1"/>
  <c r="T10" i="1"/>
  <c r="W10" i="1" s="1"/>
  <c r="F7" i="1"/>
  <c r="D7" i="1"/>
  <c r="V8" i="1"/>
  <c r="T8" i="1"/>
  <c r="W8" i="1" s="1"/>
  <c r="N10" i="1"/>
  <c r="L10" i="1"/>
  <c r="N6" i="1"/>
  <c r="L6" i="1"/>
  <c r="O6" i="1" s="1"/>
  <c r="D9" i="1"/>
  <c r="G9" i="1" s="1"/>
  <c r="T19" i="1"/>
  <c r="W19" i="1" s="1"/>
  <c r="V12" i="1"/>
  <c r="T12" i="1"/>
  <c r="N5" i="1"/>
  <c r="L5" i="1"/>
  <c r="O5" i="1" s="1"/>
  <c r="V7" i="1"/>
  <c r="T7" i="1"/>
  <c r="V3" i="1"/>
  <c r="T3" i="1"/>
  <c r="W3" i="1" s="1"/>
  <c r="V4" i="1"/>
  <c r="F15" i="1"/>
  <c r="V20" i="1"/>
  <c r="V5" i="1"/>
  <c r="F10" i="1"/>
  <c r="V6" i="1"/>
  <c r="F17" i="1"/>
  <c r="F19" i="1"/>
  <c r="F11" i="1"/>
  <c r="V17" i="1"/>
  <c r="V18" i="1"/>
  <c r="V16" i="1"/>
  <c r="V14" i="1"/>
  <c r="T4" i="1"/>
  <c r="W4" i="1" s="1"/>
  <c r="D15" i="1"/>
  <c r="T20" i="1"/>
  <c r="W20" i="1" s="1"/>
  <c r="D12" i="1"/>
  <c r="G12" i="1" s="1"/>
  <c r="T5" i="1"/>
  <c r="W5" i="1" s="1"/>
  <c r="T15" i="1"/>
  <c r="W15" i="1" s="1"/>
  <c r="D21" i="1"/>
  <c r="G21" i="1" s="1"/>
  <c r="D10" i="1"/>
  <c r="G10" i="1" s="1"/>
  <c r="T6" i="1"/>
  <c r="W6" i="1" s="1"/>
  <c r="D17" i="1"/>
  <c r="G17" i="1" s="1"/>
  <c r="D19" i="1"/>
  <c r="G19" i="1" s="1"/>
  <c r="D11" i="1"/>
  <c r="G11" i="1" s="1"/>
  <c r="T17" i="1"/>
  <c r="W17" i="1" s="1"/>
  <c r="T18" i="1"/>
  <c r="W18" i="1" s="1"/>
  <c r="T16" i="1"/>
  <c r="W16" i="1" s="1"/>
  <c r="T9" i="1"/>
  <c r="W9" i="1" s="1"/>
  <c r="T14" i="1"/>
  <c r="W14" i="1" s="1"/>
  <c r="G15" i="1" l="1"/>
  <c r="W7" i="1"/>
  <c r="W12" i="1"/>
  <c r="O10" i="1"/>
  <c r="G7" i="1"/>
  <c r="G14" i="1"/>
  <c r="G3" i="1"/>
  <c r="G13" i="1"/>
  <c r="G6" i="1"/>
  <c r="W11" i="1"/>
  <c r="G25" i="1"/>
  <c r="G24" i="1"/>
  <c r="O14" i="1"/>
  <c r="W22" i="1"/>
  <c r="O7" i="1"/>
  <c r="O13" i="1"/>
  <c r="O8" i="1"/>
  <c r="W13" i="1"/>
  <c r="O12" i="1"/>
  <c r="O16" i="1"/>
</calcChain>
</file>

<file path=xl/sharedStrings.xml><?xml version="1.0" encoding="utf-8"?>
<sst xmlns="http://schemas.openxmlformats.org/spreadsheetml/2006/main" count="101" uniqueCount="24">
  <si>
    <t>file name</t>
  </si>
  <si>
    <t>odd length 1</t>
  </si>
  <si>
    <t>odd length 2</t>
  </si>
  <si>
    <t>odd length 1 corrected</t>
  </si>
  <si>
    <t>odd length 2 corrected</t>
  </si>
  <si>
    <t>odd length mean</t>
  </si>
  <si>
    <t>18-06-18_exp289_wgKIGal4_uas-wg</t>
  </si>
  <si>
    <t>18-06-18_exp294_WgKIGal4_w1118</t>
  </si>
  <si>
    <t>18-06-18_exp295_wgKIGal4-Nrt-wg</t>
  </si>
  <si>
    <t>18-06-18_exp298_wgKIGal4_Nrt-wg</t>
  </si>
  <si>
    <t>mean</t>
  </si>
  <si>
    <t>sem</t>
  </si>
  <si>
    <t>control</t>
  </si>
  <si>
    <t>Wg-Gal4&gt;UAS-Wg</t>
  </si>
  <si>
    <t>Wg-Gal4&gt;UAS-Nrt-Wg</t>
  </si>
  <si>
    <t>one way ANOVA</t>
  </si>
  <si>
    <t>Mann-Whiteny</t>
  </si>
  <si>
    <t>Mann-Whiteny (UAS-Wg vs UAS-Nrt-Wg)</t>
  </si>
  <si>
    <t>n</t>
  </si>
  <si>
    <t>P=0.038471*</t>
  </si>
  <si>
    <t>P=0.05238</t>
  </si>
  <si>
    <t>P=0.01242*</t>
  </si>
  <si>
    <t>P=0.35238</t>
  </si>
  <si>
    <t>control (Wg-Gal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ummary'!$B$3:$D$3</c:f>
                <c:numCache>
                  <c:formatCode>General</c:formatCode>
                  <c:ptCount val="3"/>
                  <c:pt idx="0">
                    <c:v>1.3497797657442376</c:v>
                  </c:pt>
                  <c:pt idx="1">
                    <c:v>2.1408306614612496</c:v>
                  </c:pt>
                  <c:pt idx="2">
                    <c:v>2.3026814079821532</c:v>
                  </c:pt>
                </c:numCache>
              </c:numRef>
            </c:plus>
            <c:minus>
              <c:numRef>
                <c:f>'data summary'!$B$3:$D$3</c:f>
                <c:numCache>
                  <c:formatCode>General</c:formatCode>
                  <c:ptCount val="3"/>
                  <c:pt idx="0">
                    <c:v>1.3497797657442376</c:v>
                  </c:pt>
                  <c:pt idx="1">
                    <c:v>2.1408306614612496</c:v>
                  </c:pt>
                  <c:pt idx="2">
                    <c:v>2.30268140798215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data summary'!$B$1:$D$1</c:f>
              <c:strCache>
                <c:ptCount val="3"/>
                <c:pt idx="0">
                  <c:v>control</c:v>
                </c:pt>
                <c:pt idx="1">
                  <c:v>Wg-Gal4&gt;UAS-Wg</c:v>
                </c:pt>
                <c:pt idx="2">
                  <c:v>Wg-Gal4&gt;UAS-Nrt-Wg</c:v>
                </c:pt>
              </c:strCache>
            </c:strRef>
          </c:cat>
          <c:val>
            <c:numRef>
              <c:f>'data summary'!$B$2:$D$2</c:f>
              <c:numCache>
                <c:formatCode>General</c:formatCode>
                <c:ptCount val="3"/>
                <c:pt idx="0">
                  <c:v>25.467857142857145</c:v>
                </c:pt>
                <c:pt idx="1">
                  <c:v>31.090000000000011</c:v>
                </c:pt>
                <c:pt idx="2">
                  <c:v>33.965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C1-47EA-AB6D-3719008DA2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245280"/>
        <c:axId val="364249872"/>
      </c:barChart>
      <c:catAx>
        <c:axId val="364245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4249872"/>
        <c:crosses val="autoZero"/>
        <c:auto val="1"/>
        <c:lblAlgn val="ctr"/>
        <c:lblOffset val="100"/>
        <c:noMultiLvlLbl val="0"/>
      </c:catAx>
      <c:valAx>
        <c:axId val="36424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ength of Odd domain (</a:t>
                </a:r>
                <a:r>
                  <a:rPr lang="el-GR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sz="16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4245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0550</xdr:colOff>
      <xdr:row>0</xdr:row>
      <xdr:rowOff>71436</xdr:rowOff>
    </xdr:from>
    <xdr:to>
      <xdr:col>10</xdr:col>
      <xdr:colOff>352425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2C0D4A-F604-4E6D-B6BE-6C53A3AD97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1"/>
  <sheetViews>
    <sheetView tabSelected="1" workbookViewId="0">
      <selection activeCell="V29" sqref="V29"/>
    </sheetView>
  </sheetViews>
  <sheetFormatPr defaultRowHeight="15" x14ac:dyDescent="0.25"/>
  <cols>
    <col min="1" max="1" width="32.7109375" bestFit="1" customWidth="1"/>
    <col min="2" max="2" width="9.42578125" bestFit="1" customWidth="1"/>
    <col min="3" max="3" width="12" bestFit="1" customWidth="1"/>
    <col min="4" max="4" width="21.140625" bestFit="1" customWidth="1"/>
    <col min="5" max="5" width="12" bestFit="1" customWidth="1"/>
    <col min="6" max="6" width="26.42578125" bestFit="1" customWidth="1"/>
    <col min="7" max="7" width="23" bestFit="1" customWidth="1"/>
    <col min="8" max="8" width="16.140625" customWidth="1"/>
    <col min="9" max="9" width="32.42578125" bestFit="1" customWidth="1"/>
    <col min="10" max="10" width="9.42578125" bestFit="1" customWidth="1"/>
    <col min="11" max="11" width="12" bestFit="1" customWidth="1"/>
    <col min="12" max="12" width="21.140625" bestFit="1" customWidth="1"/>
    <col min="13" max="13" width="12" bestFit="1" customWidth="1"/>
    <col min="14" max="14" width="26.42578125" bestFit="1" customWidth="1"/>
    <col min="15" max="15" width="19.28515625" bestFit="1" customWidth="1"/>
    <col min="16" max="16" width="16.140625" customWidth="1"/>
    <col min="17" max="17" width="32.85546875" bestFit="1" customWidth="1"/>
    <col min="18" max="18" width="9.42578125" bestFit="1" customWidth="1"/>
    <col min="19" max="19" width="12" bestFit="1" customWidth="1"/>
    <col min="20" max="20" width="21.140625" bestFit="1" customWidth="1"/>
    <col min="21" max="21" width="12" bestFit="1" customWidth="1"/>
    <col min="22" max="22" width="26.42578125" bestFit="1" customWidth="1"/>
    <col min="23" max="23" width="25.5703125" bestFit="1" customWidth="1"/>
  </cols>
  <sheetData>
    <row r="1" spans="1:23" x14ac:dyDescent="0.25">
      <c r="G1" t="s">
        <v>14</v>
      </c>
      <c r="O1" t="s">
        <v>23</v>
      </c>
      <c r="W1" t="s">
        <v>13</v>
      </c>
    </row>
    <row r="2" spans="1:23" x14ac:dyDescent="0.25">
      <c r="B2" t="s">
        <v>0</v>
      </c>
      <c r="C2" t="s">
        <v>1</v>
      </c>
      <c r="D2" t="s">
        <v>3</v>
      </c>
      <c r="E2" t="s">
        <v>2</v>
      </c>
      <c r="F2" t="s">
        <v>4</v>
      </c>
      <c r="G2" t="s">
        <v>5</v>
      </c>
      <c r="J2" t="s">
        <v>0</v>
      </c>
      <c r="K2" t="s">
        <v>1</v>
      </c>
      <c r="L2" t="s">
        <v>3</v>
      </c>
      <c r="M2" t="s">
        <v>2</v>
      </c>
      <c r="N2" t="s">
        <v>4</v>
      </c>
      <c r="O2" t="s">
        <v>5</v>
      </c>
      <c r="R2" t="s">
        <v>0</v>
      </c>
      <c r="S2" t="s">
        <v>1</v>
      </c>
      <c r="T2" t="s">
        <v>3</v>
      </c>
      <c r="U2" t="s">
        <v>2</v>
      </c>
      <c r="V2" t="s">
        <v>4</v>
      </c>
      <c r="W2" t="s">
        <v>5</v>
      </c>
    </row>
    <row r="3" spans="1:23" x14ac:dyDescent="0.25">
      <c r="A3" t="s">
        <v>9</v>
      </c>
      <c r="B3">
        <v>24</v>
      </c>
      <c r="C3">
        <v>52.4</v>
      </c>
      <c r="D3">
        <f t="shared" ref="D3:D23" si="0">C3/2</f>
        <v>26.2</v>
      </c>
      <c r="E3">
        <v>49.9</v>
      </c>
      <c r="F3">
        <f>E3/2</f>
        <v>24.95</v>
      </c>
      <c r="G3">
        <f t="shared" ref="G3:G23" si="1">AVERAGE(D3,F3)</f>
        <v>25.574999999999999</v>
      </c>
      <c r="I3" t="s">
        <v>7</v>
      </c>
      <c r="J3">
        <v>40</v>
      </c>
      <c r="K3">
        <v>63.4</v>
      </c>
      <c r="L3">
        <f t="shared" ref="L3:L16" si="2">K3/2</f>
        <v>31.7</v>
      </c>
      <c r="M3">
        <v>51.5</v>
      </c>
      <c r="N3">
        <f>M3/2</f>
        <v>25.75</v>
      </c>
      <c r="O3">
        <f t="shared" ref="O3:O16" si="3">AVERAGE(L3,N3)</f>
        <v>28.725000000000001</v>
      </c>
      <c r="Q3" t="s">
        <v>6</v>
      </c>
      <c r="R3">
        <v>45</v>
      </c>
      <c r="S3">
        <v>60.5</v>
      </c>
      <c r="T3">
        <f t="shared" ref="T3:T22" si="4">S3/2</f>
        <v>30.25</v>
      </c>
      <c r="U3">
        <v>47.9</v>
      </c>
      <c r="V3">
        <f t="shared" ref="V3:V8" si="5">U3/2</f>
        <v>23.95</v>
      </c>
      <c r="W3">
        <f t="shared" ref="W3:W22" si="6">AVERAGE(T3,V3)</f>
        <v>27.1</v>
      </c>
    </row>
    <row r="4" spans="1:23" x14ac:dyDescent="0.25">
      <c r="A4" t="s">
        <v>9</v>
      </c>
      <c r="B4">
        <v>25</v>
      </c>
      <c r="C4">
        <v>61.3</v>
      </c>
      <c r="D4">
        <f t="shared" si="0"/>
        <v>30.65</v>
      </c>
      <c r="G4">
        <f t="shared" si="1"/>
        <v>30.65</v>
      </c>
      <c r="I4" t="s">
        <v>7</v>
      </c>
      <c r="J4">
        <v>41</v>
      </c>
      <c r="K4">
        <v>51.3</v>
      </c>
      <c r="L4">
        <f t="shared" si="2"/>
        <v>25.65</v>
      </c>
      <c r="O4">
        <f t="shared" si="3"/>
        <v>25.65</v>
      </c>
      <c r="Q4" t="s">
        <v>6</v>
      </c>
      <c r="R4">
        <v>46</v>
      </c>
      <c r="S4">
        <v>49.5</v>
      </c>
      <c r="T4">
        <f t="shared" si="4"/>
        <v>24.75</v>
      </c>
      <c r="U4">
        <v>71.3</v>
      </c>
      <c r="V4">
        <f t="shared" si="5"/>
        <v>35.65</v>
      </c>
      <c r="W4">
        <f t="shared" si="6"/>
        <v>30.2</v>
      </c>
    </row>
    <row r="5" spans="1:23" x14ac:dyDescent="0.25">
      <c r="A5" t="s">
        <v>9</v>
      </c>
      <c r="B5">
        <v>26</v>
      </c>
      <c r="C5">
        <v>79.7</v>
      </c>
      <c r="D5">
        <f t="shared" si="0"/>
        <v>39.85</v>
      </c>
      <c r="G5">
        <f t="shared" si="1"/>
        <v>39.85</v>
      </c>
      <c r="I5" t="s">
        <v>7</v>
      </c>
      <c r="J5">
        <v>42</v>
      </c>
      <c r="K5">
        <v>38.799999999999997</v>
      </c>
      <c r="L5">
        <f t="shared" si="2"/>
        <v>19.399999999999999</v>
      </c>
      <c r="M5">
        <v>43</v>
      </c>
      <c r="N5">
        <f>M5/2</f>
        <v>21.5</v>
      </c>
      <c r="O5">
        <f t="shared" si="3"/>
        <v>20.45</v>
      </c>
      <c r="Q5" t="s">
        <v>6</v>
      </c>
      <c r="R5">
        <v>47</v>
      </c>
      <c r="S5">
        <v>46.5</v>
      </c>
      <c r="T5">
        <f t="shared" si="4"/>
        <v>23.25</v>
      </c>
      <c r="U5">
        <v>88.4</v>
      </c>
      <c r="V5">
        <f t="shared" si="5"/>
        <v>44.2</v>
      </c>
      <c r="W5">
        <f t="shared" si="6"/>
        <v>33.725000000000001</v>
      </c>
    </row>
    <row r="6" spans="1:23" x14ac:dyDescent="0.25">
      <c r="A6" t="s">
        <v>9</v>
      </c>
      <c r="B6">
        <v>27</v>
      </c>
      <c r="C6">
        <v>71.2</v>
      </c>
      <c r="D6">
        <f t="shared" si="0"/>
        <v>35.6</v>
      </c>
      <c r="E6">
        <v>47.8</v>
      </c>
      <c r="F6">
        <f>E6/2</f>
        <v>23.9</v>
      </c>
      <c r="G6">
        <f t="shared" si="1"/>
        <v>29.75</v>
      </c>
      <c r="I6" t="s">
        <v>7</v>
      </c>
      <c r="J6">
        <v>43</v>
      </c>
      <c r="K6">
        <v>51.9</v>
      </c>
      <c r="L6">
        <f t="shared" si="2"/>
        <v>25.95</v>
      </c>
      <c r="M6">
        <v>66.7</v>
      </c>
      <c r="N6">
        <f>M6/2</f>
        <v>33.35</v>
      </c>
      <c r="O6">
        <f t="shared" si="3"/>
        <v>29.65</v>
      </c>
      <c r="Q6" t="s">
        <v>6</v>
      </c>
      <c r="R6">
        <v>48</v>
      </c>
      <c r="S6">
        <v>67</v>
      </c>
      <c r="T6">
        <f t="shared" si="4"/>
        <v>33.5</v>
      </c>
      <c r="U6">
        <v>62.5</v>
      </c>
      <c r="V6">
        <f t="shared" si="5"/>
        <v>31.25</v>
      </c>
      <c r="W6">
        <f t="shared" si="6"/>
        <v>32.375</v>
      </c>
    </row>
    <row r="7" spans="1:23" x14ac:dyDescent="0.25">
      <c r="A7" t="s">
        <v>9</v>
      </c>
      <c r="B7">
        <v>28</v>
      </c>
      <c r="C7">
        <v>82.7</v>
      </c>
      <c r="D7">
        <f t="shared" si="0"/>
        <v>41.35</v>
      </c>
      <c r="E7">
        <v>58.2</v>
      </c>
      <c r="F7">
        <f>E7/2</f>
        <v>29.1</v>
      </c>
      <c r="G7">
        <f t="shared" si="1"/>
        <v>35.225000000000001</v>
      </c>
      <c r="I7" t="s">
        <v>7</v>
      </c>
      <c r="J7">
        <v>151</v>
      </c>
      <c r="K7">
        <v>57.7</v>
      </c>
      <c r="L7">
        <f t="shared" si="2"/>
        <v>28.85</v>
      </c>
      <c r="M7">
        <v>36.1</v>
      </c>
      <c r="N7">
        <f>M7/2</f>
        <v>18.05</v>
      </c>
      <c r="O7">
        <f t="shared" si="3"/>
        <v>23.450000000000003</v>
      </c>
      <c r="Q7" t="s">
        <v>6</v>
      </c>
      <c r="R7">
        <v>49</v>
      </c>
      <c r="S7">
        <v>115.4</v>
      </c>
      <c r="T7">
        <f t="shared" si="4"/>
        <v>57.7</v>
      </c>
      <c r="U7">
        <v>74.400000000000006</v>
      </c>
      <c r="V7">
        <f t="shared" si="5"/>
        <v>37.200000000000003</v>
      </c>
      <c r="W7">
        <f t="shared" si="6"/>
        <v>47.45</v>
      </c>
    </row>
    <row r="8" spans="1:23" x14ac:dyDescent="0.25">
      <c r="A8" t="s">
        <v>9</v>
      </c>
      <c r="B8">
        <v>29</v>
      </c>
      <c r="C8">
        <v>85.1</v>
      </c>
      <c r="D8">
        <f t="shared" si="0"/>
        <v>42.55</v>
      </c>
      <c r="G8">
        <f t="shared" si="1"/>
        <v>42.55</v>
      </c>
      <c r="I8" t="s">
        <v>7</v>
      </c>
      <c r="J8">
        <v>153</v>
      </c>
      <c r="K8">
        <v>39.799999999999997</v>
      </c>
      <c r="L8">
        <f t="shared" si="2"/>
        <v>19.899999999999999</v>
      </c>
      <c r="M8">
        <v>43.7</v>
      </c>
      <c r="N8">
        <f>M8/2</f>
        <v>21.85</v>
      </c>
      <c r="O8">
        <f t="shared" si="3"/>
        <v>20.875</v>
      </c>
      <c r="Q8" t="s">
        <v>6</v>
      </c>
      <c r="R8">
        <v>50</v>
      </c>
      <c r="S8">
        <v>49.7</v>
      </c>
      <c r="T8">
        <f t="shared" si="4"/>
        <v>24.85</v>
      </c>
      <c r="U8">
        <v>53.7</v>
      </c>
      <c r="V8">
        <f t="shared" si="5"/>
        <v>26.85</v>
      </c>
      <c r="W8">
        <f t="shared" si="6"/>
        <v>25.85</v>
      </c>
    </row>
    <row r="9" spans="1:23" x14ac:dyDescent="0.25">
      <c r="A9" t="s">
        <v>9</v>
      </c>
      <c r="B9">
        <v>30</v>
      </c>
      <c r="C9">
        <v>114.2</v>
      </c>
      <c r="D9">
        <f t="shared" si="0"/>
        <v>57.1</v>
      </c>
      <c r="G9">
        <f t="shared" si="1"/>
        <v>57.1</v>
      </c>
      <c r="I9" t="s">
        <v>7</v>
      </c>
      <c r="J9">
        <v>154</v>
      </c>
      <c r="K9">
        <v>70.5</v>
      </c>
      <c r="L9">
        <f t="shared" si="2"/>
        <v>35.25</v>
      </c>
      <c r="O9">
        <f t="shared" si="3"/>
        <v>35.25</v>
      </c>
      <c r="Q9" t="s">
        <v>6</v>
      </c>
      <c r="R9">
        <v>51</v>
      </c>
      <c r="S9">
        <v>58</v>
      </c>
      <c r="T9">
        <f t="shared" si="4"/>
        <v>29</v>
      </c>
      <c r="W9">
        <f t="shared" si="6"/>
        <v>29</v>
      </c>
    </row>
    <row r="10" spans="1:23" x14ac:dyDescent="0.25">
      <c r="A10" t="s">
        <v>9</v>
      </c>
      <c r="B10">
        <v>31</v>
      </c>
      <c r="C10">
        <v>57.2</v>
      </c>
      <c r="D10">
        <f t="shared" si="0"/>
        <v>28.6</v>
      </c>
      <c r="E10">
        <v>112.2</v>
      </c>
      <c r="F10">
        <f>E10/2</f>
        <v>56.1</v>
      </c>
      <c r="G10">
        <f t="shared" si="1"/>
        <v>42.35</v>
      </c>
      <c r="I10" t="s">
        <v>7</v>
      </c>
      <c r="J10">
        <v>157</v>
      </c>
      <c r="K10">
        <v>57</v>
      </c>
      <c r="L10">
        <f t="shared" si="2"/>
        <v>28.5</v>
      </c>
      <c r="M10">
        <v>40.700000000000003</v>
      </c>
      <c r="N10">
        <f>M10/2</f>
        <v>20.350000000000001</v>
      </c>
      <c r="O10">
        <f t="shared" si="3"/>
        <v>24.425000000000001</v>
      </c>
      <c r="Q10" t="s">
        <v>6</v>
      </c>
      <c r="R10">
        <v>52</v>
      </c>
      <c r="S10">
        <v>66.2</v>
      </c>
      <c r="T10">
        <f t="shared" si="4"/>
        <v>33.1</v>
      </c>
      <c r="U10">
        <v>88.8</v>
      </c>
      <c r="V10">
        <f>U10/2</f>
        <v>44.4</v>
      </c>
      <c r="W10">
        <f t="shared" si="6"/>
        <v>38.75</v>
      </c>
    </row>
    <row r="11" spans="1:23" x14ac:dyDescent="0.25">
      <c r="A11" t="s">
        <v>9</v>
      </c>
      <c r="B11">
        <v>32</v>
      </c>
      <c r="C11">
        <v>48.6</v>
      </c>
      <c r="D11">
        <f t="shared" si="0"/>
        <v>24.3</v>
      </c>
      <c r="E11">
        <v>48.9</v>
      </c>
      <c r="F11">
        <f>E11/2</f>
        <v>24.45</v>
      </c>
      <c r="G11">
        <f t="shared" si="1"/>
        <v>24.375</v>
      </c>
      <c r="I11" t="s">
        <v>7</v>
      </c>
      <c r="J11">
        <v>158</v>
      </c>
      <c r="K11">
        <v>39.200000000000003</v>
      </c>
      <c r="L11">
        <f t="shared" si="2"/>
        <v>19.600000000000001</v>
      </c>
      <c r="M11">
        <v>65.099999999999994</v>
      </c>
      <c r="N11">
        <f>M11/2</f>
        <v>32.549999999999997</v>
      </c>
      <c r="O11">
        <f t="shared" si="3"/>
        <v>26.074999999999999</v>
      </c>
      <c r="Q11" t="s">
        <v>6</v>
      </c>
      <c r="R11">
        <v>53</v>
      </c>
      <c r="S11">
        <v>68.3</v>
      </c>
      <c r="T11">
        <f t="shared" si="4"/>
        <v>34.15</v>
      </c>
      <c r="U11">
        <v>40.9</v>
      </c>
      <c r="V11">
        <f>U11/2</f>
        <v>20.45</v>
      </c>
      <c r="W11">
        <f t="shared" si="6"/>
        <v>27.299999999999997</v>
      </c>
    </row>
    <row r="12" spans="1:23" x14ac:dyDescent="0.25">
      <c r="A12" t="s">
        <v>9</v>
      </c>
      <c r="B12">
        <v>33</v>
      </c>
      <c r="C12">
        <v>87.9</v>
      </c>
      <c r="D12">
        <f t="shared" si="0"/>
        <v>43.95</v>
      </c>
      <c r="G12">
        <f t="shared" si="1"/>
        <v>43.95</v>
      </c>
      <c r="I12" t="s">
        <v>7</v>
      </c>
      <c r="J12">
        <v>160</v>
      </c>
      <c r="K12">
        <v>44.1</v>
      </c>
      <c r="L12">
        <f t="shared" si="2"/>
        <v>22.05</v>
      </c>
      <c r="M12">
        <v>39.4</v>
      </c>
      <c r="N12">
        <f>M12/2</f>
        <v>19.7</v>
      </c>
      <c r="O12">
        <f t="shared" si="3"/>
        <v>20.875</v>
      </c>
      <c r="Q12" t="s">
        <v>6</v>
      </c>
      <c r="R12">
        <v>54</v>
      </c>
      <c r="S12">
        <v>53.2</v>
      </c>
      <c r="T12">
        <f t="shared" si="4"/>
        <v>26.6</v>
      </c>
      <c r="U12">
        <v>37.799999999999997</v>
      </c>
      <c r="V12">
        <f>U12/2</f>
        <v>18.899999999999999</v>
      </c>
      <c r="W12">
        <f t="shared" si="6"/>
        <v>22.75</v>
      </c>
    </row>
    <row r="13" spans="1:23" x14ac:dyDescent="0.25">
      <c r="A13" t="s">
        <v>9</v>
      </c>
      <c r="B13">
        <v>34</v>
      </c>
      <c r="C13">
        <v>131.69999999999999</v>
      </c>
      <c r="D13">
        <f t="shared" si="0"/>
        <v>65.849999999999994</v>
      </c>
      <c r="E13">
        <v>35.799999999999997</v>
      </c>
      <c r="F13">
        <f>E13/2</f>
        <v>17.899999999999999</v>
      </c>
      <c r="G13">
        <f t="shared" si="1"/>
        <v>41.875</v>
      </c>
      <c r="I13" t="s">
        <v>7</v>
      </c>
      <c r="J13">
        <v>161</v>
      </c>
      <c r="K13">
        <v>41.5</v>
      </c>
      <c r="L13">
        <f t="shared" si="2"/>
        <v>20.75</v>
      </c>
      <c r="M13">
        <v>50.3</v>
      </c>
      <c r="N13">
        <f>M13/2</f>
        <v>25.15</v>
      </c>
      <c r="O13">
        <f t="shared" si="3"/>
        <v>22.95</v>
      </c>
      <c r="Q13" t="s">
        <v>6</v>
      </c>
      <c r="R13">
        <v>166</v>
      </c>
      <c r="S13">
        <v>70.8</v>
      </c>
      <c r="T13">
        <f t="shared" si="4"/>
        <v>35.4</v>
      </c>
      <c r="U13">
        <v>46.4</v>
      </c>
      <c r="V13">
        <f>U13/2</f>
        <v>23.2</v>
      </c>
      <c r="W13">
        <f t="shared" si="6"/>
        <v>29.299999999999997</v>
      </c>
    </row>
    <row r="14" spans="1:23" x14ac:dyDescent="0.25">
      <c r="A14" t="s">
        <v>9</v>
      </c>
      <c r="B14">
        <v>36</v>
      </c>
      <c r="C14">
        <v>144.19999999999999</v>
      </c>
      <c r="D14">
        <f t="shared" si="0"/>
        <v>72.099999999999994</v>
      </c>
      <c r="E14">
        <v>78</v>
      </c>
      <c r="F14">
        <f>E14/2</f>
        <v>39</v>
      </c>
      <c r="G14">
        <f t="shared" si="1"/>
        <v>55.55</v>
      </c>
      <c r="I14" t="s">
        <v>7</v>
      </c>
      <c r="J14">
        <v>163</v>
      </c>
      <c r="K14">
        <v>37.5</v>
      </c>
      <c r="L14">
        <f t="shared" si="2"/>
        <v>18.75</v>
      </c>
      <c r="M14">
        <v>35.700000000000003</v>
      </c>
      <c r="N14">
        <f>M14/2</f>
        <v>17.850000000000001</v>
      </c>
      <c r="O14">
        <f t="shared" si="3"/>
        <v>18.3</v>
      </c>
      <c r="Q14" t="s">
        <v>6</v>
      </c>
      <c r="R14">
        <v>167</v>
      </c>
      <c r="S14">
        <v>17.5</v>
      </c>
      <c r="T14">
        <f t="shared" si="4"/>
        <v>8.75</v>
      </c>
      <c r="U14">
        <v>53.6</v>
      </c>
      <c r="V14">
        <f>U14/2</f>
        <v>26.8</v>
      </c>
      <c r="W14">
        <f t="shared" si="6"/>
        <v>17.774999999999999</v>
      </c>
    </row>
    <row r="15" spans="1:23" x14ac:dyDescent="0.25">
      <c r="A15" t="s">
        <v>9</v>
      </c>
      <c r="B15">
        <v>37</v>
      </c>
      <c r="C15">
        <v>58.6</v>
      </c>
      <c r="D15">
        <f t="shared" si="0"/>
        <v>29.3</v>
      </c>
      <c r="E15">
        <v>117.8</v>
      </c>
      <c r="F15">
        <f>E15/2</f>
        <v>58.9</v>
      </c>
      <c r="G15">
        <f t="shared" si="1"/>
        <v>44.1</v>
      </c>
      <c r="I15" t="s">
        <v>7</v>
      </c>
      <c r="J15">
        <v>164</v>
      </c>
      <c r="K15">
        <v>68.5</v>
      </c>
      <c r="L15">
        <f t="shared" si="2"/>
        <v>34.25</v>
      </c>
      <c r="O15">
        <f t="shared" si="3"/>
        <v>34.25</v>
      </c>
      <c r="Q15" t="s">
        <v>6</v>
      </c>
      <c r="R15">
        <v>168</v>
      </c>
      <c r="S15">
        <v>112.2</v>
      </c>
      <c r="T15">
        <f t="shared" si="4"/>
        <v>56.1</v>
      </c>
      <c r="W15">
        <f t="shared" si="6"/>
        <v>56.1</v>
      </c>
    </row>
    <row r="16" spans="1:23" x14ac:dyDescent="0.25">
      <c r="A16" t="s">
        <v>9</v>
      </c>
      <c r="B16">
        <v>38</v>
      </c>
      <c r="C16">
        <v>85.5</v>
      </c>
      <c r="D16">
        <f t="shared" si="0"/>
        <v>42.75</v>
      </c>
      <c r="G16">
        <f t="shared" si="1"/>
        <v>42.75</v>
      </c>
      <c r="I16" t="s">
        <v>7</v>
      </c>
      <c r="J16">
        <v>165</v>
      </c>
      <c r="K16">
        <v>51</v>
      </c>
      <c r="L16">
        <f t="shared" si="2"/>
        <v>25.5</v>
      </c>
      <c r="M16">
        <v>51.5</v>
      </c>
      <c r="N16">
        <f>M16/2</f>
        <v>25.75</v>
      </c>
      <c r="O16">
        <f t="shared" si="3"/>
        <v>25.625</v>
      </c>
      <c r="Q16" t="s">
        <v>6</v>
      </c>
      <c r="R16">
        <v>169</v>
      </c>
      <c r="S16">
        <v>72.7</v>
      </c>
      <c r="T16">
        <f t="shared" si="4"/>
        <v>36.35</v>
      </c>
      <c r="U16">
        <v>73.8</v>
      </c>
      <c r="V16">
        <f>U16/2</f>
        <v>36.9</v>
      </c>
      <c r="W16">
        <f t="shared" si="6"/>
        <v>36.625</v>
      </c>
    </row>
    <row r="17" spans="1:23" x14ac:dyDescent="0.25">
      <c r="A17" t="s">
        <v>9</v>
      </c>
      <c r="B17">
        <v>39</v>
      </c>
      <c r="C17">
        <v>55.2</v>
      </c>
      <c r="D17">
        <f t="shared" si="0"/>
        <v>27.6</v>
      </c>
      <c r="E17">
        <v>76.900000000000006</v>
      </c>
      <c r="F17">
        <f>E17/2</f>
        <v>38.450000000000003</v>
      </c>
      <c r="G17">
        <f t="shared" si="1"/>
        <v>33.025000000000006</v>
      </c>
      <c r="Q17" t="s">
        <v>6</v>
      </c>
      <c r="R17">
        <v>171</v>
      </c>
      <c r="S17">
        <v>45.8</v>
      </c>
      <c r="T17">
        <f t="shared" si="4"/>
        <v>22.9</v>
      </c>
      <c r="U17">
        <v>44.2</v>
      </c>
      <c r="V17">
        <f>U17/2</f>
        <v>22.1</v>
      </c>
      <c r="W17">
        <f t="shared" si="6"/>
        <v>22.5</v>
      </c>
    </row>
    <row r="18" spans="1:23" x14ac:dyDescent="0.25">
      <c r="A18" t="s">
        <v>8</v>
      </c>
      <c r="B18">
        <v>144</v>
      </c>
      <c r="C18">
        <v>34.799999999999997</v>
      </c>
      <c r="D18">
        <f t="shared" si="0"/>
        <v>17.399999999999999</v>
      </c>
      <c r="G18">
        <f t="shared" si="1"/>
        <v>17.399999999999999</v>
      </c>
      <c r="N18" t="s">
        <v>10</v>
      </c>
      <c r="O18">
        <f>AVERAGE(O3:O16)</f>
        <v>25.467857142857145</v>
      </c>
      <c r="Q18" t="s">
        <v>6</v>
      </c>
      <c r="R18">
        <v>174</v>
      </c>
      <c r="S18">
        <v>53.1</v>
      </c>
      <c r="T18">
        <f t="shared" si="4"/>
        <v>26.55</v>
      </c>
      <c r="U18">
        <v>56.8</v>
      </c>
      <c r="V18">
        <f>U18/2</f>
        <v>28.4</v>
      </c>
      <c r="W18">
        <f t="shared" si="6"/>
        <v>27.475000000000001</v>
      </c>
    </row>
    <row r="19" spans="1:23" x14ac:dyDescent="0.25">
      <c r="A19" t="s">
        <v>8</v>
      </c>
      <c r="B19">
        <v>145</v>
      </c>
      <c r="C19">
        <v>45</v>
      </c>
      <c r="D19">
        <f t="shared" si="0"/>
        <v>22.5</v>
      </c>
      <c r="E19">
        <v>75.400000000000006</v>
      </c>
      <c r="F19">
        <f>E19/2</f>
        <v>37.700000000000003</v>
      </c>
      <c r="G19">
        <f t="shared" si="1"/>
        <v>30.1</v>
      </c>
      <c r="N19" t="s">
        <v>11</v>
      </c>
      <c r="O19" s="1">
        <f>(STDEV(O3:O16))/(SQRT(COUNT(O3:O16)))</f>
        <v>1.3497797657442376</v>
      </c>
      <c r="Q19" t="s">
        <v>6</v>
      </c>
      <c r="R19">
        <v>176</v>
      </c>
      <c r="S19">
        <v>53.7</v>
      </c>
      <c r="T19">
        <f t="shared" si="4"/>
        <v>26.85</v>
      </c>
      <c r="W19">
        <f t="shared" si="6"/>
        <v>26.85</v>
      </c>
    </row>
    <row r="20" spans="1:23" x14ac:dyDescent="0.25">
      <c r="A20" t="s">
        <v>8</v>
      </c>
      <c r="B20">
        <v>147</v>
      </c>
      <c r="C20">
        <v>20.6</v>
      </c>
      <c r="D20">
        <f t="shared" si="0"/>
        <v>10.3</v>
      </c>
      <c r="G20">
        <f t="shared" si="1"/>
        <v>10.3</v>
      </c>
      <c r="N20" t="s">
        <v>18</v>
      </c>
      <c r="O20">
        <f>COUNT(O3:O16)</f>
        <v>14</v>
      </c>
      <c r="Q20" t="s">
        <v>6</v>
      </c>
      <c r="R20">
        <v>177</v>
      </c>
      <c r="S20">
        <v>123.3</v>
      </c>
      <c r="T20">
        <f t="shared" si="4"/>
        <v>61.65</v>
      </c>
      <c r="U20">
        <v>54.6</v>
      </c>
      <c r="V20">
        <f>U20/2</f>
        <v>27.3</v>
      </c>
      <c r="W20">
        <f t="shared" si="6"/>
        <v>44.475000000000001</v>
      </c>
    </row>
    <row r="21" spans="1:23" x14ac:dyDescent="0.25">
      <c r="A21" t="s">
        <v>8</v>
      </c>
      <c r="B21">
        <v>148</v>
      </c>
      <c r="C21">
        <v>45.5</v>
      </c>
      <c r="D21">
        <f t="shared" si="0"/>
        <v>22.75</v>
      </c>
      <c r="G21">
        <f t="shared" si="1"/>
        <v>22.75</v>
      </c>
      <c r="Q21" t="s">
        <v>6</v>
      </c>
      <c r="R21">
        <v>178</v>
      </c>
      <c r="S21">
        <v>53.4</v>
      </c>
      <c r="T21">
        <f t="shared" si="4"/>
        <v>26.7</v>
      </c>
      <c r="W21">
        <f t="shared" si="6"/>
        <v>26.7</v>
      </c>
    </row>
    <row r="22" spans="1:23" x14ac:dyDescent="0.25">
      <c r="A22" t="s">
        <v>8</v>
      </c>
      <c r="B22">
        <v>149</v>
      </c>
      <c r="C22">
        <v>49.3</v>
      </c>
      <c r="D22">
        <f t="shared" si="0"/>
        <v>24.65</v>
      </c>
      <c r="G22">
        <f t="shared" si="1"/>
        <v>24.65</v>
      </c>
      <c r="Q22" t="s">
        <v>6</v>
      </c>
      <c r="R22">
        <v>179</v>
      </c>
      <c r="S22">
        <v>37.4</v>
      </c>
      <c r="T22">
        <f t="shared" si="4"/>
        <v>18.7</v>
      </c>
      <c r="U22">
        <v>40.6</v>
      </c>
      <c r="V22">
        <f>U22/2</f>
        <v>20.3</v>
      </c>
      <c r="W22">
        <f t="shared" si="6"/>
        <v>19.5</v>
      </c>
    </row>
    <row r="23" spans="1:23" x14ac:dyDescent="0.25">
      <c r="A23" t="s">
        <v>8</v>
      </c>
      <c r="B23">
        <v>150</v>
      </c>
      <c r="C23">
        <v>45.2</v>
      </c>
      <c r="D23">
        <f t="shared" si="0"/>
        <v>22.6</v>
      </c>
      <c r="G23">
        <f t="shared" si="1"/>
        <v>22.6</v>
      </c>
    </row>
    <row r="24" spans="1:23" x14ac:dyDescent="0.25">
      <c r="A24" t="s">
        <v>8</v>
      </c>
      <c r="B24">
        <v>184</v>
      </c>
      <c r="C24">
        <v>71.400000000000006</v>
      </c>
      <c r="D24">
        <f>C24/2</f>
        <v>35.700000000000003</v>
      </c>
      <c r="E24">
        <v>39</v>
      </c>
      <c r="F24">
        <f>E24/2</f>
        <v>19.5</v>
      </c>
      <c r="G24">
        <f>AVERAGE(D24,F24)</f>
        <v>27.6</v>
      </c>
      <c r="V24" t="s">
        <v>10</v>
      </c>
      <c r="W24">
        <f>AVERAGE(W3:W22)</f>
        <v>31.090000000000011</v>
      </c>
    </row>
    <row r="25" spans="1:23" x14ac:dyDescent="0.25">
      <c r="A25" t="s">
        <v>8</v>
      </c>
      <c r="B25">
        <v>185</v>
      </c>
      <c r="C25">
        <v>70.8</v>
      </c>
      <c r="D25">
        <f>C25/2</f>
        <v>35.4</v>
      </c>
      <c r="E25">
        <v>52</v>
      </c>
      <c r="F25">
        <f>E25/2</f>
        <v>26</v>
      </c>
      <c r="G25">
        <f>AVERAGE(D25,F25)</f>
        <v>30.7</v>
      </c>
      <c r="V25" t="s">
        <v>11</v>
      </c>
      <c r="W25" s="1">
        <f>(STDEV(W3:W22))/(SQRT(COUNT(W3:W22)))</f>
        <v>2.1408306614612496</v>
      </c>
    </row>
    <row r="26" spans="1:23" x14ac:dyDescent="0.25">
      <c r="A26" t="s">
        <v>8</v>
      </c>
      <c r="B26">
        <v>186</v>
      </c>
      <c r="C26">
        <v>54.2</v>
      </c>
      <c r="D26">
        <f>C26/2</f>
        <v>27.1</v>
      </c>
      <c r="G26">
        <f>AVERAGE(D26,F26)</f>
        <v>27.1</v>
      </c>
      <c r="V26" t="s">
        <v>18</v>
      </c>
      <c r="W26">
        <f>COUNT(W3:W22)</f>
        <v>20</v>
      </c>
    </row>
    <row r="27" spans="1:23" x14ac:dyDescent="0.25">
      <c r="A27" t="s">
        <v>8</v>
      </c>
      <c r="B27">
        <v>188</v>
      </c>
      <c r="C27">
        <v>94.5</v>
      </c>
      <c r="D27">
        <f>C27/2</f>
        <v>47.25</v>
      </c>
      <c r="G27">
        <f>AVERAGE(D27,F27)</f>
        <v>47.25</v>
      </c>
    </row>
    <row r="29" spans="1:23" x14ac:dyDescent="0.25">
      <c r="F29" t="s">
        <v>10</v>
      </c>
      <c r="G29">
        <f>AVERAGE(G3:G27)</f>
        <v>33.965000000000003</v>
      </c>
    </row>
    <row r="30" spans="1:23" x14ac:dyDescent="0.25">
      <c r="F30" t="s">
        <v>11</v>
      </c>
      <c r="G30" s="1">
        <f>(STDEV(G3:G27))/(SQRT(COUNT(G3:G27)))</f>
        <v>2.3026814079821532</v>
      </c>
    </row>
    <row r="31" spans="1:23" x14ac:dyDescent="0.25">
      <c r="F31" t="s">
        <v>18</v>
      </c>
      <c r="G31">
        <f>COUNT(G3:G27)</f>
        <v>25</v>
      </c>
    </row>
  </sheetData>
  <sortState ref="B3:G61">
    <sortCondition ref="B3:B6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"/>
  <sheetViews>
    <sheetView workbookViewId="0">
      <selection activeCell="A8" sqref="A8"/>
    </sheetView>
  </sheetViews>
  <sheetFormatPr defaultRowHeight="15" x14ac:dyDescent="0.25"/>
  <cols>
    <col min="1" max="1" width="37.5703125" bestFit="1" customWidth="1"/>
    <col min="2" max="2" width="19.28515625" bestFit="1" customWidth="1"/>
    <col min="3" max="3" width="25.5703125" bestFit="1" customWidth="1"/>
    <col min="4" max="4" width="23" bestFit="1" customWidth="1"/>
  </cols>
  <sheetData>
    <row r="1" spans="1:4" x14ac:dyDescent="0.25">
      <c r="B1" t="s">
        <v>12</v>
      </c>
      <c r="C1" t="s">
        <v>13</v>
      </c>
      <c r="D1" t="s">
        <v>14</v>
      </c>
    </row>
    <row r="2" spans="1:4" x14ac:dyDescent="0.25">
      <c r="A2" t="s">
        <v>10</v>
      </c>
      <c r="B2">
        <v>25.467857142857145</v>
      </c>
      <c r="C2">
        <v>31.090000000000011</v>
      </c>
      <c r="D2">
        <v>33.965000000000003</v>
      </c>
    </row>
    <row r="3" spans="1:4" x14ac:dyDescent="0.25">
      <c r="A3" t="s">
        <v>11</v>
      </c>
      <c r="B3">
        <v>1.3497797657442376</v>
      </c>
      <c r="C3">
        <v>2.1408306614612496</v>
      </c>
      <c r="D3">
        <v>2.3026814079821532</v>
      </c>
    </row>
    <row r="4" spans="1:4" x14ac:dyDescent="0.25">
      <c r="A4" t="s">
        <v>15</v>
      </c>
      <c r="B4" t="s">
        <v>19</v>
      </c>
    </row>
    <row r="5" spans="1:4" x14ac:dyDescent="0.25">
      <c r="A5" t="s">
        <v>16</v>
      </c>
      <c r="C5" t="s">
        <v>20</v>
      </c>
      <c r="D5" t="s">
        <v>21</v>
      </c>
    </row>
    <row r="6" spans="1:4" x14ac:dyDescent="0.25">
      <c r="A6" t="s">
        <v>17</v>
      </c>
      <c r="D6" t="s">
        <v>2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ata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18-06-20T13:16:23Z</dcterms:created>
  <dcterms:modified xsi:type="dcterms:W3CDTF">2018-07-16T10:48:22Z</dcterms:modified>
</cp:coreProperties>
</file>